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P:\MANUSCRIPT_CRY1\SUBMISSION\ISMEJ\ST new order\"/>
    </mc:Choice>
  </mc:AlternateContent>
  <xr:revisionPtr revIDLastSave="0" documentId="13_ncr:1_{5987BE37-44CC-4C1A-ACD5-940D7054F5CA}" xr6:coauthVersionLast="47" xr6:coauthVersionMax="47" xr10:uidLastSave="{00000000-0000-0000-0000-000000000000}"/>
  <bookViews>
    <workbookView xWindow="14580" yWindow="0" windowWidth="14220" windowHeight="15600" firstSheet="1" activeTab="2" xr2:uid="{00000000-000D-0000-FFFF-FFFF00000000}"/>
  </bookViews>
  <sheets>
    <sheet name="Index" sheetId="3" r:id="rId1"/>
    <sheet name="Supplementary Table S6.1" sheetId="1" r:id="rId2"/>
    <sheet name="Supplementary Table S6.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8" i="2" l="1"/>
  <c r="G78" i="2" s="1"/>
  <c r="H78" i="2" s="1"/>
  <c r="I78" i="2" s="1"/>
  <c r="E78" i="2"/>
  <c r="F77" i="2"/>
  <c r="E77" i="2"/>
  <c r="G77" i="2" s="1"/>
  <c r="H77" i="2" s="1"/>
  <c r="I77" i="2" s="1"/>
  <c r="F76" i="2"/>
  <c r="E76" i="2"/>
  <c r="F75" i="2"/>
  <c r="E75" i="2"/>
  <c r="G74" i="2"/>
  <c r="H74" i="2" s="1"/>
  <c r="I74" i="2" s="1"/>
  <c r="F74" i="2"/>
  <c r="E74" i="2"/>
  <c r="G73" i="2"/>
  <c r="H73" i="2" s="1"/>
  <c r="I73" i="2" s="1"/>
  <c r="F73" i="2"/>
  <c r="E73" i="2"/>
  <c r="F72" i="2"/>
  <c r="E72" i="2"/>
  <c r="F71" i="2"/>
  <c r="G71" i="2" s="1"/>
  <c r="H71" i="2" s="1"/>
  <c r="I71" i="2" s="1"/>
  <c r="E71" i="2"/>
  <c r="F70" i="2"/>
  <c r="G70" i="2" s="1"/>
  <c r="H70" i="2" s="1"/>
  <c r="I70" i="2" s="1"/>
  <c r="E70" i="2"/>
  <c r="F69" i="2"/>
  <c r="G69" i="2" s="1"/>
  <c r="H69" i="2" s="1"/>
  <c r="I69" i="2" s="1"/>
  <c r="E69" i="2"/>
  <c r="F68" i="2"/>
  <c r="E68" i="2"/>
  <c r="F67" i="2"/>
  <c r="G67" i="2" s="1"/>
  <c r="H67" i="2" s="1"/>
  <c r="I67" i="2" s="1"/>
  <c r="E67" i="2"/>
  <c r="F66" i="2"/>
  <c r="G66" i="2" s="1"/>
  <c r="H66" i="2" s="1"/>
  <c r="I66" i="2" s="1"/>
  <c r="E66" i="2"/>
  <c r="F65" i="2"/>
  <c r="G65" i="2" s="1"/>
  <c r="H65" i="2" s="1"/>
  <c r="I65" i="2" s="1"/>
  <c r="E65" i="2"/>
  <c r="F64" i="2"/>
  <c r="G64" i="2" s="1"/>
  <c r="H64" i="2" s="1"/>
  <c r="I64" i="2" s="1"/>
  <c r="E64" i="2"/>
  <c r="F63" i="2"/>
  <c r="E63" i="2"/>
  <c r="F40" i="2"/>
  <c r="G40" i="2" s="1"/>
  <c r="H40" i="2" s="1"/>
  <c r="I40" i="2" s="1"/>
  <c r="E40" i="2"/>
  <c r="F39" i="2"/>
  <c r="E39" i="2"/>
  <c r="G39" i="2" s="1"/>
  <c r="H39" i="2" s="1"/>
  <c r="I39" i="2" s="1"/>
  <c r="F38" i="2"/>
  <c r="G38" i="2" s="1"/>
  <c r="H38" i="2" s="1"/>
  <c r="I38" i="2" s="1"/>
  <c r="E38" i="2"/>
  <c r="F37" i="2"/>
  <c r="G37" i="2" s="1"/>
  <c r="H37" i="2" s="1"/>
  <c r="I37" i="2" s="1"/>
  <c r="E37" i="2"/>
  <c r="F36" i="2"/>
  <c r="E36" i="2"/>
  <c r="F35" i="2"/>
  <c r="E35" i="2"/>
  <c r="G35" i="2" s="1"/>
  <c r="H35" i="2" s="1"/>
  <c r="I35" i="2" s="1"/>
  <c r="F34" i="2"/>
  <c r="E34" i="2"/>
  <c r="F33" i="2"/>
  <c r="G33" i="2" s="1"/>
  <c r="H33" i="2" s="1"/>
  <c r="I33" i="2" s="1"/>
  <c r="E33" i="2"/>
  <c r="F32" i="2"/>
  <c r="E32" i="2"/>
  <c r="F31" i="2"/>
  <c r="E31" i="2"/>
  <c r="F30" i="2"/>
  <c r="E30" i="2"/>
  <c r="G29" i="2"/>
  <c r="H29" i="2" s="1"/>
  <c r="I29" i="2" s="1"/>
  <c r="F29" i="2"/>
  <c r="E29" i="2"/>
  <c r="F28" i="2"/>
  <c r="E28" i="2"/>
  <c r="F27" i="2"/>
  <c r="E27" i="2"/>
  <c r="G27" i="2" s="1"/>
  <c r="H27" i="2" s="1"/>
  <c r="I27" i="2" s="1"/>
  <c r="F26" i="2"/>
  <c r="E26" i="2"/>
  <c r="F25" i="2"/>
  <c r="G25" i="2" s="1"/>
  <c r="H25" i="2" s="1"/>
  <c r="I25" i="2" s="1"/>
  <c r="E25" i="2"/>
  <c r="G26" i="2" l="1"/>
  <c r="H26" i="2" s="1"/>
  <c r="I26" i="2" s="1"/>
  <c r="G76" i="2"/>
  <c r="H76" i="2" s="1"/>
  <c r="I76" i="2" s="1"/>
  <c r="G28" i="2"/>
  <c r="H28" i="2" s="1"/>
  <c r="I28" i="2" s="1"/>
  <c r="G30" i="2"/>
  <c r="H30" i="2" s="1"/>
  <c r="I30" i="2" s="1"/>
  <c r="G32" i="2"/>
  <c r="H32" i="2" s="1"/>
  <c r="I32" i="2" s="1"/>
  <c r="G63" i="2"/>
  <c r="H63" i="2" s="1"/>
  <c r="I63" i="2" s="1"/>
  <c r="G72" i="2"/>
  <c r="H72" i="2" s="1"/>
  <c r="I72" i="2" s="1"/>
  <c r="G31" i="2"/>
  <c r="H31" i="2" s="1"/>
  <c r="I31" i="2" s="1"/>
  <c r="G34" i="2"/>
  <c r="H34" i="2" s="1"/>
  <c r="I34" i="2" s="1"/>
  <c r="G36" i="2"/>
  <c r="H36" i="2" s="1"/>
  <c r="I36" i="2" s="1"/>
  <c r="G68" i="2"/>
  <c r="H68" i="2" s="1"/>
  <c r="I68" i="2" s="1"/>
  <c r="G75" i="2"/>
  <c r="H75" i="2" s="1"/>
  <c r="I75" i="2" s="1"/>
  <c r="J40" i="2"/>
  <c r="J78" i="2"/>
  <c r="G51" i="1"/>
  <c r="G52" i="1"/>
  <c r="G53" i="1"/>
  <c r="G54" i="1"/>
  <c r="G55" i="1"/>
  <c r="G50" i="1"/>
  <c r="F51" i="1"/>
  <c r="F52" i="1"/>
  <c r="F53" i="1"/>
  <c r="F54" i="1"/>
  <c r="F55" i="1"/>
  <c r="F50" i="1"/>
  <c r="H52" i="1" l="1"/>
  <c r="I52" i="1" s="1"/>
  <c r="J52" i="1" s="1"/>
  <c r="H54" i="1"/>
  <c r="I54" i="1" s="1"/>
  <c r="J54" i="1" s="1"/>
  <c r="H50" i="1"/>
  <c r="I50" i="1" s="1"/>
  <c r="J50" i="1" s="1"/>
  <c r="H53" i="1"/>
  <c r="I53" i="1" s="1"/>
  <c r="J53" i="1" s="1"/>
  <c r="H55" i="1"/>
  <c r="I55" i="1" s="1"/>
  <c r="J55" i="1" s="1"/>
  <c r="H51" i="1"/>
  <c r="I51" i="1" s="1"/>
  <c r="J51" i="1" s="1"/>
  <c r="K53" i="1" l="1"/>
  <c r="K50" i="1"/>
</calcChain>
</file>

<file path=xl/sharedStrings.xml><?xml version="1.0" encoding="utf-8"?>
<sst xmlns="http://schemas.openxmlformats.org/spreadsheetml/2006/main" count="150" uniqueCount="82">
  <si>
    <t>Sample</t>
  </si>
  <si>
    <t>Day</t>
  </si>
  <si>
    <t>Date</t>
  </si>
  <si>
    <t>A1</t>
  </si>
  <si>
    <t>B1</t>
  </si>
  <si>
    <t>C1</t>
  </si>
  <si>
    <t>A-1</t>
  </si>
  <si>
    <t>A3c</t>
  </si>
  <si>
    <t>B3c</t>
  </si>
  <si>
    <t>C3c</t>
  </si>
  <si>
    <t>A-3c</t>
  </si>
  <si>
    <t>Figure 2A</t>
  </si>
  <si>
    <t>Figure 2B</t>
  </si>
  <si>
    <t>Blue</t>
  </si>
  <si>
    <t>Red</t>
  </si>
  <si>
    <t>Grey</t>
  </si>
  <si>
    <t>The data are shown for two independent experiments (Figure 2A and 2B)</t>
  </si>
  <si>
    <t>T1 and T2 points for each replicate are in bold</t>
  </si>
  <si>
    <t>t0</t>
  </si>
  <si>
    <t>t1</t>
  </si>
  <si>
    <t>N1</t>
  </si>
  <si>
    <t>N2</t>
  </si>
  <si>
    <t>d0</t>
  </si>
  <si>
    <t>d1</t>
  </si>
  <si>
    <t>t1-t0</t>
  </si>
  <si>
    <t>Growth Rate (r)</t>
  </si>
  <si>
    <t>Doubling Time(hours)</t>
  </si>
  <si>
    <t>start of exponential phase</t>
  </si>
  <si>
    <t>end of exponential phase</t>
  </si>
  <si>
    <t>Cells/ml at d0</t>
  </si>
  <si>
    <t>Cells/ml at d1</t>
  </si>
  <si>
    <t>d0 in hours</t>
  </si>
  <si>
    <t>d1 in hours</t>
  </si>
  <si>
    <t>Growth rate (r)</t>
  </si>
  <si>
    <t>1/(T1-t0) *LN(N2/N1)</t>
  </si>
  <si>
    <t>ln (2)/r</t>
  </si>
  <si>
    <t>Replicate</t>
  </si>
  <si>
    <t>Mean Doubling Time (hours)</t>
  </si>
  <si>
    <t>Blue,red,grey are the colors of each biological replicate (cells/ml)</t>
  </si>
  <si>
    <t>% Epilimnion</t>
  </si>
  <si>
    <t>% Hypolimnion</t>
  </si>
  <si>
    <t>RSPE-11</t>
  </si>
  <si>
    <t>RSPE-1</t>
  </si>
  <si>
    <t>RSPE-2</t>
  </si>
  <si>
    <t>RSPE-3</t>
  </si>
  <si>
    <t>RSPE-4</t>
  </si>
  <si>
    <t>RSPE-5</t>
  </si>
  <si>
    <t>RSPE-6</t>
  </si>
  <si>
    <t>RSPE-7</t>
  </si>
  <si>
    <t>RSPE-8</t>
  </si>
  <si>
    <t>RSPE-9</t>
  </si>
  <si>
    <t>RSPE-10</t>
  </si>
  <si>
    <t>RSPE-12</t>
  </si>
  <si>
    <t>RSPE-13</t>
  </si>
  <si>
    <t>RSPE-14</t>
  </si>
  <si>
    <t>RSPE-15</t>
  </si>
  <si>
    <t>RSPE-16</t>
  </si>
  <si>
    <t>RSPE-17</t>
  </si>
  <si>
    <t>Average doubling time (hours)</t>
  </si>
  <si>
    <t>RSPH-1</t>
  </si>
  <si>
    <t>RSPH-2</t>
  </si>
  <si>
    <t>RSPH-3</t>
  </si>
  <si>
    <t>RSPH-4</t>
  </si>
  <si>
    <t>RSPH-5</t>
  </si>
  <si>
    <t>RSPH-6</t>
  </si>
  <si>
    <t>RSPH-7</t>
  </si>
  <si>
    <t>RSPH-8</t>
  </si>
  <si>
    <t>RSPH-9</t>
  </si>
  <si>
    <t>RSPH-10</t>
  </si>
  <si>
    <t>RSPH-11</t>
  </si>
  <si>
    <t>RSPH-12</t>
  </si>
  <si>
    <t>RSPH-13</t>
  </si>
  <si>
    <t>RSPH-14</t>
  </si>
  <si>
    <t>RSPH-15</t>
  </si>
  <si>
    <t>RSPH-16</t>
  </si>
  <si>
    <t>RSPH-17</t>
  </si>
  <si>
    <t>fastest doubling time</t>
  </si>
  <si>
    <t>back to Index</t>
  </si>
  <si>
    <t>Index</t>
  </si>
  <si>
    <r>
      <t xml:space="preserve">Supplementary Table S6: Growth curve data for </t>
    </r>
    <r>
      <rPr>
        <b/>
        <i/>
        <sz val="11"/>
        <color theme="1"/>
        <rFont val="Arial"/>
        <family val="2"/>
        <charset val="238"/>
      </rPr>
      <t>Tyrannomonas</t>
    </r>
  </si>
  <si>
    <t>Supplementary Table S6.1. Growth curve data for Tyrannomonas culture.</t>
  </si>
  <si>
    <t>Supplementary Table S6.2 Growth curve data of CRY1 in Římov Spring Sampling 2024- percentage in total HNF (CARD-FIS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  <charset val="238"/>
    </font>
    <font>
      <b/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0" tint="-0.249977111117893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14" fontId="2" fillId="0" borderId="1" xfId="0" applyNumberFormat="1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3" xfId="0" applyFont="1" applyBorder="1"/>
    <xf numFmtId="0" fontId="1" fillId="0" borderId="3" xfId="0" applyFont="1" applyBorder="1"/>
    <xf numFmtId="0" fontId="1" fillId="0" borderId="5" xfId="0" applyFont="1" applyBorder="1" applyAlignment="1">
      <alignment horizontal="center" wrapText="1"/>
    </xf>
    <xf numFmtId="0" fontId="1" fillId="0" borderId="4" xfId="0" applyFont="1" applyBorder="1"/>
    <xf numFmtId="0" fontId="2" fillId="0" borderId="4" xfId="0" applyFont="1" applyBorder="1"/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49" fontId="2" fillId="0" borderId="4" xfId="0" applyNumberFormat="1" applyFont="1" applyBorder="1" applyAlignment="1">
      <alignment horizontal="right" vertical="center" wrapText="1"/>
    </xf>
    <xf numFmtId="14" fontId="2" fillId="0" borderId="4" xfId="0" applyNumberFormat="1" applyFont="1" applyBorder="1"/>
    <xf numFmtId="49" fontId="2" fillId="0" borderId="4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3" fillId="0" borderId="0" xfId="1"/>
    <xf numFmtId="0" fontId="4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>
      <selection activeCell="H16" sqref="H16"/>
    </sheetView>
  </sheetViews>
  <sheetFormatPr defaultRowHeight="14.25" x14ac:dyDescent="0.2"/>
  <cols>
    <col min="1" max="16384" width="9.140625" style="2"/>
  </cols>
  <sheetData>
    <row r="1" spans="1:3" x14ac:dyDescent="0.2">
      <c r="A1" s="2" t="s">
        <v>78</v>
      </c>
    </row>
    <row r="2" spans="1:3" ht="15" x14ac:dyDescent="0.25">
      <c r="A2" s="1" t="s">
        <v>79</v>
      </c>
    </row>
    <row r="3" spans="1:3" ht="15" x14ac:dyDescent="0.25">
      <c r="A3" s="2">
        <v>1</v>
      </c>
      <c r="B3" s="29" t="s">
        <v>80</v>
      </c>
      <c r="C3" s="1"/>
    </row>
    <row r="4" spans="1:3" ht="15" x14ac:dyDescent="0.25">
      <c r="A4" s="2">
        <v>2</v>
      </c>
      <c r="B4" s="29" t="s">
        <v>81</v>
      </c>
      <c r="C4" s="1"/>
    </row>
  </sheetData>
  <hyperlinks>
    <hyperlink ref="B3" location="'Supplementary Table S2.1'!A1" display="Supplementary Table S2.1. Growth curve data for Tyrannomonas culture." xr:uid="{00000000-0004-0000-0000-000000000000}"/>
    <hyperlink ref="B4" location="'Supplementary Table S2.2'!A1" display="Supplementary Table S2.2 Growth curve data of CRY1 in Římov Spring Sampling 2024- percentage in total HNF (CARD-FISH)" xr:uid="{00000000-0004-0000-0000-000001000000}"/>
  </hyperlink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5"/>
  <sheetViews>
    <sheetView workbookViewId="0">
      <selection activeCell="B6" sqref="B6"/>
    </sheetView>
  </sheetViews>
  <sheetFormatPr defaultRowHeight="14.25" x14ac:dyDescent="0.2"/>
  <cols>
    <col min="1" max="1" width="74.7109375" style="2" bestFit="1" customWidth="1"/>
    <col min="2" max="2" width="25.140625" style="2" bestFit="1" customWidth="1"/>
    <col min="3" max="3" width="11.28515625" style="2" bestFit="1" customWidth="1"/>
    <col min="4" max="6" width="10.7109375" style="2" bestFit="1" customWidth="1"/>
    <col min="7" max="7" width="9" style="2" bestFit="1" customWidth="1"/>
    <col min="8" max="8" width="9.140625" style="2"/>
    <col min="9" max="9" width="16.7109375" style="2" bestFit="1" customWidth="1"/>
    <col min="10" max="10" width="23.42578125" style="2" bestFit="1" customWidth="1"/>
    <col min="11" max="11" width="22.28515625" style="2" bestFit="1" customWidth="1"/>
    <col min="12" max="16" width="9.140625" style="2"/>
    <col min="17" max="17" width="16.7109375" style="2" bestFit="1" customWidth="1"/>
    <col min="18" max="18" width="23.42578125" style="2" bestFit="1" customWidth="1"/>
    <col min="19" max="16384" width="9.140625" style="2"/>
  </cols>
  <sheetData>
    <row r="1" spans="1:7" ht="15" x14ac:dyDescent="0.25">
      <c r="A1" s="1" t="s">
        <v>80</v>
      </c>
    </row>
    <row r="2" spans="1:7" ht="15" x14ac:dyDescent="0.25">
      <c r="A2" s="28" t="s">
        <v>77</v>
      </c>
    </row>
    <row r="3" spans="1:7" ht="15" x14ac:dyDescent="0.25">
      <c r="A3" s="1"/>
    </row>
    <row r="4" spans="1:7" x14ac:dyDescent="0.2">
      <c r="A4" s="2" t="s">
        <v>16</v>
      </c>
    </row>
    <row r="5" spans="1:7" x14ac:dyDescent="0.2">
      <c r="A5" s="2" t="s">
        <v>38</v>
      </c>
    </row>
    <row r="6" spans="1:7" x14ac:dyDescent="0.2">
      <c r="A6" s="2" t="s">
        <v>17</v>
      </c>
    </row>
    <row r="8" spans="1:7" ht="15.75" thickBot="1" x14ac:dyDescent="0.3">
      <c r="A8" s="1" t="s">
        <v>11</v>
      </c>
      <c r="D8" s="2" t="s">
        <v>13</v>
      </c>
      <c r="E8" s="2" t="s">
        <v>14</v>
      </c>
      <c r="F8" s="2" t="s">
        <v>15</v>
      </c>
    </row>
    <row r="9" spans="1:7" ht="15.75" thickBot="1" x14ac:dyDescent="0.3">
      <c r="A9" s="3" t="s">
        <v>0</v>
      </c>
      <c r="B9" s="3" t="s">
        <v>1</v>
      </c>
      <c r="C9" s="3" t="s">
        <v>2</v>
      </c>
      <c r="D9" s="3" t="s">
        <v>3</v>
      </c>
      <c r="E9" s="3" t="s">
        <v>4</v>
      </c>
      <c r="F9" s="3" t="s">
        <v>5</v>
      </c>
      <c r="G9" s="4"/>
    </row>
    <row r="10" spans="1:7" ht="15" thickBot="1" x14ac:dyDescent="0.25">
      <c r="A10" s="5" t="s">
        <v>6</v>
      </c>
      <c r="B10" s="6">
        <v>1</v>
      </c>
      <c r="C10" s="7">
        <v>45687</v>
      </c>
      <c r="D10" s="6">
        <v>215.50800000000001</v>
      </c>
      <c r="E10" s="6">
        <v>215.50800000000001</v>
      </c>
      <c r="F10" s="6">
        <v>215.50800000000001</v>
      </c>
    </row>
    <row r="11" spans="1:7" ht="15" thickBot="1" x14ac:dyDescent="0.25">
      <c r="A11" s="5" t="s">
        <v>6</v>
      </c>
      <c r="B11" s="6">
        <v>5</v>
      </c>
      <c r="C11" s="7">
        <v>45691</v>
      </c>
      <c r="D11" s="6">
        <v>2514.2600000000002</v>
      </c>
      <c r="E11" s="6">
        <v>2120.8724000000002</v>
      </c>
      <c r="F11" s="6">
        <v>1819.4393</v>
      </c>
    </row>
    <row r="12" spans="1:7" ht="15.75" thickBot="1" x14ac:dyDescent="0.3">
      <c r="A12" s="5" t="s">
        <v>6</v>
      </c>
      <c r="B12" s="6">
        <v>7</v>
      </c>
      <c r="C12" s="7">
        <v>45693</v>
      </c>
      <c r="D12" s="8">
        <v>1243.3154</v>
      </c>
      <c r="E12" s="8">
        <v>853.49703</v>
      </c>
      <c r="F12" s="8">
        <v>1126.8391999999999</v>
      </c>
    </row>
    <row r="13" spans="1:7" ht="15" thickBot="1" x14ac:dyDescent="0.25">
      <c r="A13" s="5" t="s">
        <v>6</v>
      </c>
      <c r="B13" s="6">
        <v>8</v>
      </c>
      <c r="C13" s="7">
        <v>45694</v>
      </c>
      <c r="D13" s="6">
        <v>3627.3624</v>
      </c>
      <c r="E13" s="6">
        <v>3766.1592000000001</v>
      </c>
      <c r="F13" s="6">
        <v>2901.0691999999999</v>
      </c>
    </row>
    <row r="14" spans="1:7" ht="15" thickBot="1" x14ac:dyDescent="0.25">
      <c r="A14" s="5" t="s">
        <v>6</v>
      </c>
      <c r="B14" s="6">
        <v>9</v>
      </c>
      <c r="C14" s="7">
        <v>45695</v>
      </c>
      <c r="D14" s="6">
        <v>13376.4</v>
      </c>
      <c r="E14" s="6">
        <v>5533.8613999999998</v>
      </c>
      <c r="F14" s="6">
        <v>6782.4</v>
      </c>
    </row>
    <row r="15" spans="1:7" ht="15" thickBot="1" x14ac:dyDescent="0.25">
      <c r="A15" s="5" t="s">
        <v>6</v>
      </c>
      <c r="B15" s="6">
        <v>11</v>
      </c>
      <c r="C15" s="7">
        <v>45697</v>
      </c>
      <c r="D15" s="6">
        <v>13694.373</v>
      </c>
      <c r="E15" s="6">
        <v>9859.6</v>
      </c>
      <c r="F15" s="6">
        <v>13816</v>
      </c>
    </row>
    <row r="16" spans="1:7" ht="15.75" thickBot="1" x14ac:dyDescent="0.3">
      <c r="A16" s="5" t="s">
        <v>6</v>
      </c>
      <c r="B16" s="6">
        <v>12</v>
      </c>
      <c r="C16" s="7">
        <v>45698</v>
      </c>
      <c r="D16" s="6">
        <v>15284.254999999999</v>
      </c>
      <c r="E16" s="8">
        <v>37713.9</v>
      </c>
      <c r="F16" s="6">
        <v>21986.17</v>
      </c>
    </row>
    <row r="17" spans="1:14" ht="15.75" thickBot="1" x14ac:dyDescent="0.3">
      <c r="A17" s="5" t="s">
        <v>6</v>
      </c>
      <c r="B17" s="6">
        <v>13</v>
      </c>
      <c r="C17" s="7">
        <v>45699</v>
      </c>
      <c r="D17" s="8">
        <v>38073.08</v>
      </c>
      <c r="E17" s="6">
        <v>32805.548000000003</v>
      </c>
      <c r="F17" s="6">
        <v>25574.400000000001</v>
      </c>
    </row>
    <row r="18" spans="1:14" ht="15" thickBot="1" x14ac:dyDescent="0.25">
      <c r="A18" s="5" t="s">
        <v>6</v>
      </c>
      <c r="B18" s="6">
        <v>14</v>
      </c>
      <c r="C18" s="7">
        <v>45700</v>
      </c>
      <c r="D18" s="6">
        <v>31119.784</v>
      </c>
      <c r="E18" s="6">
        <v>34711.584000000003</v>
      </c>
      <c r="F18" s="6">
        <v>31350.088</v>
      </c>
    </row>
    <row r="19" spans="1:14" ht="15.75" thickBot="1" x14ac:dyDescent="0.3">
      <c r="A19" s="5" t="s">
        <v>6</v>
      </c>
      <c r="B19" s="6">
        <v>15</v>
      </c>
      <c r="C19" s="7">
        <v>45701</v>
      </c>
      <c r="D19" s="6">
        <v>29309.088</v>
      </c>
      <c r="E19" s="6">
        <v>35918</v>
      </c>
      <c r="F19" s="8">
        <v>46140.815000000002</v>
      </c>
      <c r="I19" s="11"/>
      <c r="J19" s="11"/>
      <c r="K19" s="11"/>
      <c r="L19" s="11"/>
      <c r="M19" s="11"/>
      <c r="N19" s="11"/>
    </row>
    <row r="20" spans="1:14" ht="15" thickBot="1" x14ac:dyDescent="0.25">
      <c r="A20" s="5" t="s">
        <v>6</v>
      </c>
      <c r="B20" s="6">
        <v>16</v>
      </c>
      <c r="C20" s="7">
        <v>45702</v>
      </c>
      <c r="D20" s="6">
        <v>17959</v>
      </c>
      <c r="E20" s="6">
        <v>11493.76</v>
      </c>
      <c r="F20" s="6">
        <v>20200.712</v>
      </c>
    </row>
    <row r="21" spans="1:14" ht="15" thickBot="1" x14ac:dyDescent="0.25">
      <c r="A21" s="5" t="s">
        <v>6</v>
      </c>
      <c r="B21" s="6">
        <v>18</v>
      </c>
      <c r="C21" s="7">
        <v>45704</v>
      </c>
      <c r="D21" s="6">
        <v>22304.828000000001</v>
      </c>
      <c r="E21" s="6">
        <v>16856.842000000001</v>
      </c>
      <c r="F21" s="6">
        <v>21770.667000000001</v>
      </c>
    </row>
    <row r="22" spans="1:14" ht="15" thickBot="1" x14ac:dyDescent="0.25">
      <c r="A22" s="5" t="s">
        <v>6</v>
      </c>
      <c r="B22" s="6">
        <v>19</v>
      </c>
      <c r="C22" s="7">
        <v>45705</v>
      </c>
      <c r="D22" s="6">
        <v>5652</v>
      </c>
      <c r="E22" s="6">
        <v>5275.2</v>
      </c>
      <c r="F22" s="6">
        <v>10466.666999999999</v>
      </c>
    </row>
    <row r="23" spans="1:14" ht="15" thickBot="1" x14ac:dyDescent="0.25">
      <c r="A23" s="5" t="s">
        <v>6</v>
      </c>
      <c r="B23" s="6">
        <v>21</v>
      </c>
      <c r="C23" s="7">
        <v>45707</v>
      </c>
      <c r="D23" s="6">
        <v>2873.44</v>
      </c>
      <c r="E23" s="6">
        <v>862.03200000000004</v>
      </c>
      <c r="F23" s="6">
        <v>1867.7360000000001</v>
      </c>
    </row>
    <row r="24" spans="1:14" ht="15" thickBot="1" x14ac:dyDescent="0.25">
      <c r="A24" s="5" t="s">
        <v>6</v>
      </c>
      <c r="B24" s="6">
        <v>23</v>
      </c>
      <c r="C24" s="7">
        <v>45709</v>
      </c>
      <c r="D24" s="6">
        <v>646.524</v>
      </c>
      <c r="E24" s="6">
        <v>862.03200000000004</v>
      </c>
      <c r="F24" s="6">
        <v>1149.376</v>
      </c>
    </row>
    <row r="27" spans="1:14" ht="15.75" thickBot="1" x14ac:dyDescent="0.3">
      <c r="A27" s="9" t="s">
        <v>12</v>
      </c>
      <c r="D27" s="2" t="s">
        <v>13</v>
      </c>
      <c r="E27" s="2" t="s">
        <v>14</v>
      </c>
      <c r="F27" s="2" t="s">
        <v>15</v>
      </c>
    </row>
    <row r="28" spans="1:14" ht="15.75" thickBot="1" x14ac:dyDescent="0.3">
      <c r="A28" s="3" t="s">
        <v>0</v>
      </c>
      <c r="B28" s="10" t="s">
        <v>1</v>
      </c>
      <c r="C28" s="3" t="s">
        <v>2</v>
      </c>
      <c r="D28" s="3" t="s">
        <v>7</v>
      </c>
      <c r="E28" s="3" t="s">
        <v>8</v>
      </c>
      <c r="F28" s="3" t="s">
        <v>9</v>
      </c>
    </row>
    <row r="29" spans="1:14" ht="15.75" thickBot="1" x14ac:dyDescent="0.3">
      <c r="A29" s="5" t="s">
        <v>10</v>
      </c>
      <c r="B29" s="6">
        <v>1</v>
      </c>
      <c r="C29" s="7">
        <v>45707</v>
      </c>
      <c r="D29" s="8">
        <v>3247.38</v>
      </c>
      <c r="E29" s="8">
        <v>3247.38</v>
      </c>
      <c r="F29" s="8">
        <v>3247.38</v>
      </c>
    </row>
    <row r="30" spans="1:14" ht="15" thickBot="1" x14ac:dyDescent="0.25">
      <c r="A30" s="5" t="s">
        <v>10</v>
      </c>
      <c r="B30" s="6">
        <v>4</v>
      </c>
      <c r="C30" s="7">
        <v>45710</v>
      </c>
      <c r="D30" s="6">
        <v>26605.925999999999</v>
      </c>
      <c r="E30" s="6">
        <v>21607.919999999998</v>
      </c>
      <c r="F30" s="6">
        <v>32158.87</v>
      </c>
    </row>
    <row r="31" spans="1:14" ht="15" thickBot="1" x14ac:dyDescent="0.25">
      <c r="A31" s="5" t="s">
        <v>10</v>
      </c>
      <c r="B31" s="6">
        <v>9</v>
      </c>
      <c r="C31" s="7">
        <v>45712</v>
      </c>
      <c r="D31" s="6">
        <v>59008.142999999996</v>
      </c>
      <c r="E31" s="6">
        <v>41106.156000000003</v>
      </c>
      <c r="F31" s="6">
        <v>56442.571000000004</v>
      </c>
    </row>
    <row r="32" spans="1:14" ht="15.75" thickBot="1" x14ac:dyDescent="0.3">
      <c r="A32" s="5" t="s">
        <v>10</v>
      </c>
      <c r="B32" s="6">
        <v>10</v>
      </c>
      <c r="C32" s="7">
        <v>45713</v>
      </c>
      <c r="D32" s="6">
        <v>69708</v>
      </c>
      <c r="E32" s="8">
        <v>93415</v>
      </c>
      <c r="F32" s="8">
        <v>72220</v>
      </c>
    </row>
    <row r="33" spans="1:6" ht="15" thickBot="1" x14ac:dyDescent="0.25">
      <c r="A33" s="5" t="s">
        <v>10</v>
      </c>
      <c r="B33" s="6">
        <v>11</v>
      </c>
      <c r="C33" s="7">
        <v>45714</v>
      </c>
      <c r="D33" s="6">
        <v>72554.36</v>
      </c>
      <c r="E33" s="6">
        <v>76625.066999999995</v>
      </c>
      <c r="F33" s="6">
        <v>67046.933000000005</v>
      </c>
    </row>
    <row r="34" spans="1:6" ht="15.75" thickBot="1" x14ac:dyDescent="0.3">
      <c r="A34" s="5" t="s">
        <v>10</v>
      </c>
      <c r="B34" s="6">
        <v>12</v>
      </c>
      <c r="C34" s="7">
        <v>45715</v>
      </c>
      <c r="D34" s="8">
        <v>112064.16</v>
      </c>
      <c r="E34" s="6">
        <v>19156.267</v>
      </c>
      <c r="F34" s="6">
        <v>18916.812999999998</v>
      </c>
    </row>
    <row r="35" spans="1:6" ht="15" thickBot="1" x14ac:dyDescent="0.25">
      <c r="A35" s="5" t="s">
        <v>10</v>
      </c>
      <c r="B35" s="6">
        <v>13</v>
      </c>
      <c r="C35" s="7">
        <v>45716</v>
      </c>
      <c r="D35" s="6">
        <v>23466.427</v>
      </c>
      <c r="E35" s="6">
        <v>13409.387000000001</v>
      </c>
      <c r="F35" s="6">
        <v>28734.400000000001</v>
      </c>
    </row>
    <row r="36" spans="1:6" ht="15" thickBot="1" x14ac:dyDescent="0.25">
      <c r="A36" s="5" t="s">
        <v>10</v>
      </c>
      <c r="B36" s="6">
        <v>16</v>
      </c>
      <c r="C36" s="7">
        <v>45719</v>
      </c>
      <c r="D36" s="6">
        <v>1450.5346</v>
      </c>
      <c r="E36" s="6">
        <v>948.77736000000004</v>
      </c>
      <c r="F36" s="6">
        <v>745.46792000000005</v>
      </c>
    </row>
    <row r="40" spans="1:6" ht="15" x14ac:dyDescent="0.25">
      <c r="A40" s="13" t="s">
        <v>22</v>
      </c>
      <c r="B40" s="12" t="s">
        <v>27</v>
      </c>
    </row>
    <row r="41" spans="1:6" ht="15" x14ac:dyDescent="0.25">
      <c r="A41" s="13" t="s">
        <v>23</v>
      </c>
      <c r="B41" s="12" t="s">
        <v>28</v>
      </c>
    </row>
    <row r="42" spans="1:6" ht="15" x14ac:dyDescent="0.25">
      <c r="A42" s="13" t="s">
        <v>20</v>
      </c>
      <c r="B42" s="12" t="s">
        <v>29</v>
      </c>
    </row>
    <row r="43" spans="1:6" ht="15" x14ac:dyDescent="0.25">
      <c r="A43" s="13" t="s">
        <v>21</v>
      </c>
      <c r="B43" s="12" t="s">
        <v>30</v>
      </c>
    </row>
    <row r="44" spans="1:6" ht="15" x14ac:dyDescent="0.25">
      <c r="A44" s="13" t="s">
        <v>18</v>
      </c>
      <c r="B44" s="12" t="s">
        <v>31</v>
      </c>
    </row>
    <row r="45" spans="1:6" ht="15" x14ac:dyDescent="0.25">
      <c r="A45" s="13" t="s">
        <v>19</v>
      </c>
      <c r="B45" s="12" t="s">
        <v>32</v>
      </c>
    </row>
    <row r="46" spans="1:6" ht="15" x14ac:dyDescent="0.25">
      <c r="A46" s="13" t="s">
        <v>33</v>
      </c>
      <c r="B46" s="12" t="s">
        <v>34</v>
      </c>
    </row>
    <row r="47" spans="1:6" ht="15" x14ac:dyDescent="0.25">
      <c r="A47" s="13" t="s">
        <v>26</v>
      </c>
      <c r="B47" s="12" t="s">
        <v>35</v>
      </c>
    </row>
    <row r="49" spans="1:11" s="20" customFormat="1" ht="15" x14ac:dyDescent="0.25">
      <c r="A49" s="19" t="s">
        <v>36</v>
      </c>
      <c r="B49" s="19" t="s">
        <v>22</v>
      </c>
      <c r="C49" s="19" t="s">
        <v>23</v>
      </c>
      <c r="D49" s="19" t="s">
        <v>20</v>
      </c>
      <c r="E49" s="19" t="s">
        <v>21</v>
      </c>
      <c r="F49" s="19" t="s">
        <v>18</v>
      </c>
      <c r="G49" s="19" t="s">
        <v>19</v>
      </c>
      <c r="H49" s="19" t="s">
        <v>24</v>
      </c>
      <c r="I49" s="19" t="s">
        <v>25</v>
      </c>
      <c r="J49" s="19" t="s">
        <v>26</v>
      </c>
      <c r="K49" s="19" t="s">
        <v>37</v>
      </c>
    </row>
    <row r="50" spans="1:11" s="20" customFormat="1" x14ac:dyDescent="0.2">
      <c r="A50" s="21" t="s">
        <v>3</v>
      </c>
      <c r="B50" s="22">
        <v>7</v>
      </c>
      <c r="C50" s="22">
        <v>13</v>
      </c>
      <c r="D50" s="21">
        <v>1243.3154</v>
      </c>
      <c r="E50" s="21">
        <v>38073.08</v>
      </c>
      <c r="F50" s="22">
        <f t="shared" ref="F50:G55" si="0">B50*24</f>
        <v>168</v>
      </c>
      <c r="G50" s="22">
        <f t="shared" si="0"/>
        <v>312</v>
      </c>
      <c r="H50" s="22">
        <f t="shared" ref="H50:H55" si="1">G50-F50</f>
        <v>144</v>
      </c>
      <c r="I50" s="22">
        <f t="shared" ref="I50:I55" si="2">(1/H50)*LN(E50/D50)</f>
        <v>2.3761985759926527E-2</v>
      </c>
      <c r="J50" s="22">
        <f t="shared" ref="J50:J55" si="3">LN(2)/I50</f>
        <v>29.170423194550747</v>
      </c>
      <c r="K50" s="22">
        <f>AVERAGE(J50:J52)</f>
        <v>28.991928204782415</v>
      </c>
    </row>
    <row r="51" spans="1:11" s="20" customFormat="1" x14ac:dyDescent="0.2">
      <c r="A51" s="22" t="s">
        <v>4</v>
      </c>
      <c r="B51" s="22">
        <v>7</v>
      </c>
      <c r="C51" s="22">
        <v>12</v>
      </c>
      <c r="D51" s="21">
        <v>853.49703</v>
      </c>
      <c r="E51" s="21">
        <v>37713.9</v>
      </c>
      <c r="F51" s="22">
        <f t="shared" si="0"/>
        <v>168</v>
      </c>
      <c r="G51" s="22">
        <f t="shared" si="0"/>
        <v>288</v>
      </c>
      <c r="H51" s="22">
        <f t="shared" si="1"/>
        <v>120</v>
      </c>
      <c r="I51" s="22">
        <f t="shared" si="2"/>
        <v>3.1570349527573136E-2</v>
      </c>
      <c r="J51" s="22">
        <f t="shared" si="3"/>
        <v>21.955638468765116</v>
      </c>
      <c r="K51" s="22"/>
    </row>
    <row r="52" spans="1:11" s="20" customFormat="1" x14ac:dyDescent="0.2">
      <c r="A52" s="22" t="s">
        <v>5</v>
      </c>
      <c r="B52" s="22">
        <v>7</v>
      </c>
      <c r="C52" s="22">
        <v>15</v>
      </c>
      <c r="D52" s="21">
        <v>1126.8391999999999</v>
      </c>
      <c r="E52" s="21">
        <v>46140.815000000002</v>
      </c>
      <c r="F52" s="22">
        <f t="shared" si="0"/>
        <v>168</v>
      </c>
      <c r="G52" s="22">
        <f t="shared" si="0"/>
        <v>360</v>
      </c>
      <c r="H52" s="22">
        <f t="shared" si="1"/>
        <v>192</v>
      </c>
      <c r="I52" s="22">
        <f t="shared" si="2"/>
        <v>1.9334798807420173E-2</v>
      </c>
      <c r="J52" s="22">
        <f t="shared" si="3"/>
        <v>35.849722951031389</v>
      </c>
      <c r="K52" s="22"/>
    </row>
    <row r="53" spans="1:11" s="20" customFormat="1" x14ac:dyDescent="0.2">
      <c r="A53" s="22" t="s">
        <v>7</v>
      </c>
      <c r="B53" s="22">
        <v>1</v>
      </c>
      <c r="C53" s="22">
        <v>12</v>
      </c>
      <c r="D53" s="21">
        <v>3247.38</v>
      </c>
      <c r="E53" s="21">
        <v>112064.16</v>
      </c>
      <c r="F53" s="22">
        <f t="shared" si="0"/>
        <v>24</v>
      </c>
      <c r="G53" s="22">
        <f t="shared" si="0"/>
        <v>288</v>
      </c>
      <c r="H53" s="22">
        <f t="shared" si="1"/>
        <v>264</v>
      </c>
      <c r="I53" s="22">
        <f t="shared" si="2"/>
        <v>1.341372366302726E-2</v>
      </c>
      <c r="J53" s="22">
        <f t="shared" si="3"/>
        <v>51.67447891225703</v>
      </c>
      <c r="K53" s="22">
        <f>AVERAGE(J53:J55)</f>
        <v>48.170707007020269</v>
      </c>
    </row>
    <row r="54" spans="1:11" s="20" customFormat="1" x14ac:dyDescent="0.2">
      <c r="A54" s="22" t="s">
        <v>8</v>
      </c>
      <c r="B54" s="22">
        <v>1</v>
      </c>
      <c r="C54" s="22">
        <v>10</v>
      </c>
      <c r="D54" s="21">
        <v>3247.38</v>
      </c>
      <c r="E54" s="21">
        <v>93415</v>
      </c>
      <c r="F54" s="22">
        <f t="shared" si="0"/>
        <v>24</v>
      </c>
      <c r="G54" s="22">
        <f t="shared" si="0"/>
        <v>240</v>
      </c>
      <c r="H54" s="22">
        <f t="shared" si="1"/>
        <v>216</v>
      </c>
      <c r="I54" s="22">
        <f t="shared" si="2"/>
        <v>1.5551867659875285E-2</v>
      </c>
      <c r="J54" s="22">
        <f t="shared" si="3"/>
        <v>44.570028225504061</v>
      </c>
      <c r="K54" s="22"/>
    </row>
    <row r="55" spans="1:11" s="20" customFormat="1" x14ac:dyDescent="0.2">
      <c r="A55" s="22" t="s">
        <v>9</v>
      </c>
      <c r="B55" s="22">
        <v>1</v>
      </c>
      <c r="C55" s="22">
        <v>10</v>
      </c>
      <c r="D55" s="21">
        <v>3247.38</v>
      </c>
      <c r="E55" s="21">
        <v>72220</v>
      </c>
      <c r="F55" s="22">
        <f t="shared" si="0"/>
        <v>24</v>
      </c>
      <c r="G55" s="22">
        <f t="shared" si="0"/>
        <v>240</v>
      </c>
      <c r="H55" s="22">
        <f t="shared" si="1"/>
        <v>216</v>
      </c>
      <c r="I55" s="22">
        <f t="shared" si="2"/>
        <v>1.4360502307734131E-2</v>
      </c>
      <c r="J55" s="22">
        <f t="shared" si="3"/>
        <v>48.267613883299703</v>
      </c>
      <c r="K55" s="22"/>
    </row>
  </sheetData>
  <hyperlinks>
    <hyperlink ref="A2" location="Index!A1" display="back to Index" xr:uid="{00000000-0004-0000-0100-000000000000}"/>
  </hyperlink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8"/>
  <sheetViews>
    <sheetView tabSelected="1" workbookViewId="0">
      <selection activeCell="A30" sqref="A30"/>
    </sheetView>
  </sheetViews>
  <sheetFormatPr defaultRowHeight="14.25" x14ac:dyDescent="0.2"/>
  <cols>
    <col min="1" max="1" width="102.42578125" style="2" bestFit="1" customWidth="1"/>
    <col min="2" max="2" width="9.28515625" style="2" bestFit="1" customWidth="1"/>
    <col min="3" max="3" width="11.28515625" style="2" bestFit="1" customWidth="1"/>
    <col min="4" max="10" width="9.28515625" style="2" bestFit="1" customWidth="1"/>
    <col min="11" max="16384" width="9.140625" style="2"/>
  </cols>
  <sheetData>
    <row r="1" spans="1:4" ht="15" x14ac:dyDescent="0.25">
      <c r="A1" s="1" t="s">
        <v>81</v>
      </c>
    </row>
    <row r="2" spans="1:4" ht="15" x14ac:dyDescent="0.25">
      <c r="A2" s="28" t="s">
        <v>77</v>
      </c>
    </row>
    <row r="3" spans="1:4" ht="15" thickBot="1" x14ac:dyDescent="0.25"/>
    <row r="4" spans="1:4" ht="15.75" thickBot="1" x14ac:dyDescent="0.3">
      <c r="A4" s="14" t="s">
        <v>0</v>
      </c>
      <c r="B4" s="14" t="s">
        <v>1</v>
      </c>
      <c r="C4" s="27" t="s">
        <v>2</v>
      </c>
      <c r="D4" s="15" t="s">
        <v>39</v>
      </c>
    </row>
    <row r="5" spans="1:4" ht="15" thickBot="1" x14ac:dyDescent="0.25">
      <c r="A5" s="16" t="s">
        <v>42</v>
      </c>
      <c r="B5" s="23">
        <v>1</v>
      </c>
      <c r="C5" s="24">
        <v>45362</v>
      </c>
      <c r="D5" s="16">
        <v>29.41</v>
      </c>
    </row>
    <row r="6" spans="1:4" ht="15" thickBot="1" x14ac:dyDescent="0.25">
      <c r="A6" s="16" t="s">
        <v>43</v>
      </c>
      <c r="B6" s="23">
        <v>3</v>
      </c>
      <c r="C6" s="24">
        <v>45364</v>
      </c>
      <c r="D6" s="16">
        <v>11.76</v>
      </c>
    </row>
    <row r="7" spans="1:4" ht="15" thickBot="1" x14ac:dyDescent="0.25">
      <c r="A7" s="16" t="s">
        <v>44</v>
      </c>
      <c r="B7" s="23">
        <v>5</v>
      </c>
      <c r="C7" s="24">
        <v>45366</v>
      </c>
      <c r="D7" s="16">
        <v>6.74</v>
      </c>
    </row>
    <row r="8" spans="1:4" ht="15" thickBot="1" x14ac:dyDescent="0.25">
      <c r="A8" s="16" t="s">
        <v>45</v>
      </c>
      <c r="B8" s="23">
        <v>8</v>
      </c>
      <c r="C8" s="24">
        <v>45369</v>
      </c>
      <c r="D8" s="16">
        <v>43.14</v>
      </c>
    </row>
    <row r="9" spans="1:4" ht="15" thickBot="1" x14ac:dyDescent="0.25">
      <c r="A9" s="16" t="s">
        <v>46</v>
      </c>
      <c r="B9" s="23">
        <v>10</v>
      </c>
      <c r="C9" s="24">
        <v>45371</v>
      </c>
      <c r="D9" s="16">
        <v>30.77</v>
      </c>
    </row>
    <row r="10" spans="1:4" ht="15" thickBot="1" x14ac:dyDescent="0.25">
      <c r="A10" s="16" t="s">
        <v>47</v>
      </c>
      <c r="B10" s="23">
        <v>12</v>
      </c>
      <c r="C10" s="24">
        <v>45373</v>
      </c>
      <c r="D10" s="16">
        <v>12</v>
      </c>
    </row>
    <row r="11" spans="1:4" ht="15" thickBot="1" x14ac:dyDescent="0.25">
      <c r="A11" s="16" t="s">
        <v>48</v>
      </c>
      <c r="B11" s="23">
        <v>15</v>
      </c>
      <c r="C11" s="24">
        <v>45376</v>
      </c>
      <c r="D11" s="16">
        <v>14.29</v>
      </c>
    </row>
    <row r="12" spans="1:4" ht="15" thickBot="1" x14ac:dyDescent="0.25">
      <c r="A12" s="16" t="s">
        <v>49</v>
      </c>
      <c r="B12" s="23">
        <v>17</v>
      </c>
      <c r="C12" s="24">
        <v>45378</v>
      </c>
      <c r="D12" s="16">
        <v>24.11</v>
      </c>
    </row>
    <row r="13" spans="1:4" ht="15" thickBot="1" x14ac:dyDescent="0.25">
      <c r="A13" s="16" t="s">
        <v>50</v>
      </c>
      <c r="B13" s="23">
        <v>19</v>
      </c>
      <c r="C13" s="24">
        <v>45380</v>
      </c>
      <c r="D13" s="16">
        <v>40</v>
      </c>
    </row>
    <row r="14" spans="1:4" ht="15" thickBot="1" x14ac:dyDescent="0.25">
      <c r="A14" s="16" t="s">
        <v>51</v>
      </c>
      <c r="B14" s="23">
        <v>22</v>
      </c>
      <c r="C14" s="24">
        <v>45383</v>
      </c>
      <c r="D14" s="16">
        <v>24.24</v>
      </c>
    </row>
    <row r="15" spans="1:4" ht="15" thickBot="1" x14ac:dyDescent="0.25">
      <c r="A15" s="16" t="s">
        <v>41</v>
      </c>
      <c r="B15" s="23">
        <v>24</v>
      </c>
      <c r="C15" s="24">
        <v>45385</v>
      </c>
      <c r="D15" s="16">
        <v>30</v>
      </c>
    </row>
    <row r="16" spans="1:4" ht="15" thickBot="1" x14ac:dyDescent="0.25">
      <c r="A16" s="16" t="s">
        <v>52</v>
      </c>
      <c r="B16" s="23">
        <v>26</v>
      </c>
      <c r="C16" s="24">
        <v>45387</v>
      </c>
      <c r="D16" s="16">
        <v>14.29</v>
      </c>
    </row>
    <row r="17" spans="1:11" ht="15" thickBot="1" x14ac:dyDescent="0.25">
      <c r="A17" s="16" t="s">
        <v>53</v>
      </c>
      <c r="B17" s="23">
        <v>29</v>
      </c>
      <c r="C17" s="24">
        <v>45390</v>
      </c>
      <c r="D17" s="16">
        <v>25</v>
      </c>
    </row>
    <row r="18" spans="1:11" ht="15" thickBot="1" x14ac:dyDescent="0.25">
      <c r="A18" s="16" t="s">
        <v>54</v>
      </c>
      <c r="B18" s="23">
        <v>31</v>
      </c>
      <c r="C18" s="24">
        <v>45392</v>
      </c>
      <c r="D18" s="16">
        <v>19.8</v>
      </c>
    </row>
    <row r="19" spans="1:11" ht="15" thickBot="1" x14ac:dyDescent="0.25">
      <c r="A19" s="16" t="s">
        <v>55</v>
      </c>
      <c r="B19" s="23">
        <v>33</v>
      </c>
      <c r="C19" s="24">
        <v>45394</v>
      </c>
      <c r="D19" s="16">
        <v>14.85</v>
      </c>
    </row>
    <row r="20" spans="1:11" ht="15" thickBot="1" x14ac:dyDescent="0.25">
      <c r="A20" s="16" t="s">
        <v>56</v>
      </c>
      <c r="B20" s="23">
        <v>36</v>
      </c>
      <c r="C20" s="24">
        <v>45397</v>
      </c>
      <c r="D20" s="16">
        <v>23.53</v>
      </c>
    </row>
    <row r="21" spans="1:11" ht="15" thickBot="1" x14ac:dyDescent="0.25">
      <c r="A21" s="16" t="s">
        <v>57</v>
      </c>
      <c r="B21" s="23">
        <v>38</v>
      </c>
      <c r="C21" s="24">
        <v>45399</v>
      </c>
      <c r="D21" s="16">
        <v>18.809999999999999</v>
      </c>
    </row>
    <row r="23" spans="1:11" ht="15" thickBot="1" x14ac:dyDescent="0.25"/>
    <row r="24" spans="1:11" ht="15.75" thickBot="1" x14ac:dyDescent="0.3">
      <c r="A24" s="17" t="s">
        <v>22</v>
      </c>
      <c r="B24" s="17" t="s">
        <v>23</v>
      </c>
      <c r="C24" s="17" t="s">
        <v>20</v>
      </c>
      <c r="D24" s="17" t="s">
        <v>21</v>
      </c>
      <c r="E24" s="17" t="s">
        <v>18</v>
      </c>
      <c r="F24" s="17" t="s">
        <v>19</v>
      </c>
      <c r="G24" s="17" t="s">
        <v>24</v>
      </c>
      <c r="H24" s="17" t="s">
        <v>25</v>
      </c>
      <c r="I24" s="17" t="s">
        <v>26</v>
      </c>
      <c r="J24" s="17" t="s">
        <v>58</v>
      </c>
    </row>
    <row r="25" spans="1:11" ht="15" thickBot="1" x14ac:dyDescent="0.25">
      <c r="A25" s="25">
        <v>1</v>
      </c>
      <c r="B25" s="25">
        <v>3</v>
      </c>
      <c r="C25" s="18">
        <v>29.41</v>
      </c>
      <c r="D25" s="18">
        <v>11.76</v>
      </c>
      <c r="E25" s="26">
        <f t="shared" ref="E25:E40" si="0">A25*24</f>
        <v>24</v>
      </c>
      <c r="F25" s="26">
        <f t="shared" ref="F25:F40" si="1">B25*24</f>
        <v>72</v>
      </c>
      <c r="G25" s="26">
        <f t="shared" ref="G25:G40" si="2">F25-E25</f>
        <v>48</v>
      </c>
      <c r="H25" s="18">
        <f t="shared" ref="H25:H40" si="3">(1/G25)*LN(D25/C25)</f>
        <v>-1.9096475210321307E-2</v>
      </c>
      <c r="I25" s="18">
        <f t="shared" ref="I25:I40" si="4">LN(2)/H25</f>
        <v>-36.297126717149951</v>
      </c>
      <c r="J25" s="18"/>
    </row>
    <row r="26" spans="1:11" ht="15" thickBot="1" x14ac:dyDescent="0.25">
      <c r="A26" s="25">
        <v>3</v>
      </c>
      <c r="B26" s="25">
        <v>5</v>
      </c>
      <c r="C26" s="18">
        <v>11.76</v>
      </c>
      <c r="D26" s="18">
        <v>6.74</v>
      </c>
      <c r="E26" s="26">
        <f t="shared" si="0"/>
        <v>72</v>
      </c>
      <c r="F26" s="26">
        <f t="shared" si="1"/>
        <v>120</v>
      </c>
      <c r="G26" s="26">
        <f t="shared" si="2"/>
        <v>48</v>
      </c>
      <c r="H26" s="18">
        <f t="shared" si="3"/>
        <v>-1.1596750365547189E-2</v>
      </c>
      <c r="I26" s="18">
        <f t="shared" si="4"/>
        <v>-59.770811538654634</v>
      </c>
      <c r="J26" s="18"/>
    </row>
    <row r="27" spans="1:11" ht="15.75" thickBot="1" x14ac:dyDescent="0.3">
      <c r="A27" s="25">
        <v>5</v>
      </c>
      <c r="B27" s="25">
        <v>8</v>
      </c>
      <c r="C27" s="17">
        <v>6.74</v>
      </c>
      <c r="D27" s="17">
        <v>43.14</v>
      </c>
      <c r="E27" s="26">
        <f t="shared" si="0"/>
        <v>120</v>
      </c>
      <c r="F27" s="26">
        <f t="shared" si="1"/>
        <v>192</v>
      </c>
      <c r="G27" s="26">
        <f t="shared" si="2"/>
        <v>72</v>
      </c>
      <c r="H27" s="18">
        <f t="shared" si="3"/>
        <v>2.5783204389399923E-2</v>
      </c>
      <c r="I27" s="17">
        <f t="shared" si="4"/>
        <v>26.883670861520777</v>
      </c>
      <c r="J27" s="18"/>
      <c r="K27" s="1" t="s">
        <v>76</v>
      </c>
    </row>
    <row r="28" spans="1:11" ht="15" thickBot="1" x14ac:dyDescent="0.25">
      <c r="A28" s="25">
        <v>8</v>
      </c>
      <c r="B28" s="25">
        <v>10</v>
      </c>
      <c r="C28" s="18">
        <v>43.14</v>
      </c>
      <c r="D28" s="18">
        <v>30.77</v>
      </c>
      <c r="E28" s="26">
        <f t="shared" si="0"/>
        <v>192</v>
      </c>
      <c r="F28" s="26">
        <f t="shared" si="1"/>
        <v>240</v>
      </c>
      <c r="G28" s="26">
        <f t="shared" si="2"/>
        <v>48</v>
      </c>
      <c r="H28" s="18">
        <f t="shared" si="3"/>
        <v>-7.0398010755637463E-3</v>
      </c>
      <c r="I28" s="18">
        <f t="shared" si="4"/>
        <v>-98.461188479596089</v>
      </c>
      <c r="J28" s="18"/>
    </row>
    <row r="29" spans="1:11" ht="15" thickBot="1" x14ac:dyDescent="0.25">
      <c r="A29" s="25">
        <v>10</v>
      </c>
      <c r="B29" s="25">
        <v>12</v>
      </c>
      <c r="C29" s="18">
        <v>30.77</v>
      </c>
      <c r="D29" s="18">
        <v>12</v>
      </c>
      <c r="E29" s="26">
        <f t="shared" si="0"/>
        <v>240</v>
      </c>
      <c r="F29" s="26">
        <f t="shared" si="1"/>
        <v>288</v>
      </c>
      <c r="G29" s="26">
        <f t="shared" si="2"/>
        <v>48</v>
      </c>
      <c r="H29" s="18">
        <f t="shared" si="3"/>
        <v>-1.9617365407207293E-2</v>
      </c>
      <c r="I29" s="18">
        <f t="shared" si="4"/>
        <v>-35.333347071431291</v>
      </c>
      <c r="J29" s="18"/>
    </row>
    <row r="30" spans="1:11" ht="15" thickBot="1" x14ac:dyDescent="0.25">
      <c r="A30" s="25">
        <v>12</v>
      </c>
      <c r="B30" s="25">
        <v>15</v>
      </c>
      <c r="C30" s="18">
        <v>12</v>
      </c>
      <c r="D30" s="18">
        <v>14.29</v>
      </c>
      <c r="E30" s="26">
        <f t="shared" si="0"/>
        <v>288</v>
      </c>
      <c r="F30" s="26">
        <f t="shared" si="1"/>
        <v>360</v>
      </c>
      <c r="G30" s="26">
        <f t="shared" si="2"/>
        <v>72</v>
      </c>
      <c r="H30" s="18">
        <f t="shared" si="3"/>
        <v>2.4257408632468833E-3</v>
      </c>
      <c r="I30" s="18">
        <f t="shared" si="4"/>
        <v>285.74659027352141</v>
      </c>
      <c r="J30" s="18"/>
    </row>
    <row r="31" spans="1:11" ht="15" thickBot="1" x14ac:dyDescent="0.25">
      <c r="A31" s="25">
        <v>15</v>
      </c>
      <c r="B31" s="25">
        <v>17</v>
      </c>
      <c r="C31" s="18">
        <v>14.29</v>
      </c>
      <c r="D31" s="18">
        <v>24.11</v>
      </c>
      <c r="E31" s="26">
        <f t="shared" si="0"/>
        <v>360</v>
      </c>
      <c r="F31" s="26">
        <f t="shared" si="1"/>
        <v>408</v>
      </c>
      <c r="G31" s="26">
        <f t="shared" si="2"/>
        <v>48</v>
      </c>
      <c r="H31" s="18">
        <f t="shared" si="3"/>
        <v>1.089722292190216E-2</v>
      </c>
      <c r="I31" s="18">
        <f t="shared" si="4"/>
        <v>63.607690282888449</v>
      </c>
      <c r="J31" s="18"/>
    </row>
    <row r="32" spans="1:11" ht="15" thickBot="1" x14ac:dyDescent="0.25">
      <c r="A32" s="25">
        <v>17</v>
      </c>
      <c r="B32" s="25">
        <v>19</v>
      </c>
      <c r="C32" s="18">
        <v>24.11</v>
      </c>
      <c r="D32" s="18">
        <v>40</v>
      </c>
      <c r="E32" s="26">
        <f t="shared" si="0"/>
        <v>408</v>
      </c>
      <c r="F32" s="26">
        <f t="shared" si="1"/>
        <v>456</v>
      </c>
      <c r="G32" s="26">
        <f t="shared" si="2"/>
        <v>48</v>
      </c>
      <c r="H32" s="18">
        <f t="shared" si="3"/>
        <v>1.0546932540017845E-2</v>
      </c>
      <c r="I32" s="18">
        <f t="shared" si="4"/>
        <v>65.720263017703203</v>
      </c>
      <c r="J32" s="18"/>
    </row>
    <row r="33" spans="1:10" ht="15" thickBot="1" x14ac:dyDescent="0.25">
      <c r="A33" s="25">
        <v>19</v>
      </c>
      <c r="B33" s="25">
        <v>22</v>
      </c>
      <c r="C33" s="18">
        <v>40</v>
      </c>
      <c r="D33" s="18">
        <v>24.24</v>
      </c>
      <c r="E33" s="26">
        <f t="shared" si="0"/>
        <v>456</v>
      </c>
      <c r="F33" s="26">
        <f t="shared" si="1"/>
        <v>528</v>
      </c>
      <c r="G33" s="26">
        <f t="shared" si="2"/>
        <v>72</v>
      </c>
      <c r="H33" s="18">
        <f t="shared" si="3"/>
        <v>-6.9566012904558692E-3</v>
      </c>
      <c r="I33" s="18">
        <f t="shared" si="4"/>
        <v>-99.638767786061095</v>
      </c>
      <c r="J33" s="18"/>
    </row>
    <row r="34" spans="1:10" ht="15" thickBot="1" x14ac:dyDescent="0.25">
      <c r="A34" s="25">
        <v>22</v>
      </c>
      <c r="B34" s="25">
        <v>24</v>
      </c>
      <c r="C34" s="18">
        <v>24.24</v>
      </c>
      <c r="D34" s="18">
        <v>30</v>
      </c>
      <c r="E34" s="26">
        <f t="shared" si="0"/>
        <v>528</v>
      </c>
      <c r="F34" s="26">
        <f t="shared" si="1"/>
        <v>576</v>
      </c>
      <c r="G34" s="26">
        <f t="shared" si="2"/>
        <v>48</v>
      </c>
      <c r="H34" s="18">
        <f t="shared" si="3"/>
        <v>4.4415254262717011E-3</v>
      </c>
      <c r="I34" s="18">
        <f t="shared" si="4"/>
        <v>156.06061297318428</v>
      </c>
      <c r="J34" s="18"/>
    </row>
    <row r="35" spans="1:10" ht="15" thickBot="1" x14ac:dyDescent="0.25">
      <c r="A35" s="25">
        <v>24</v>
      </c>
      <c r="B35" s="25">
        <v>26</v>
      </c>
      <c r="C35" s="18">
        <v>30</v>
      </c>
      <c r="D35" s="18">
        <v>14.29</v>
      </c>
      <c r="E35" s="26">
        <f t="shared" si="0"/>
        <v>576</v>
      </c>
      <c r="F35" s="26">
        <f t="shared" si="1"/>
        <v>624</v>
      </c>
      <c r="G35" s="26">
        <f t="shared" si="2"/>
        <v>48</v>
      </c>
      <c r="H35" s="18">
        <f t="shared" si="3"/>
        <v>-1.5450778952507901E-2</v>
      </c>
      <c r="I35" s="18">
        <f t="shared" si="4"/>
        <v>-44.86163336428011</v>
      </c>
      <c r="J35" s="18"/>
    </row>
    <row r="36" spans="1:10" ht="15" thickBot="1" x14ac:dyDescent="0.25">
      <c r="A36" s="25">
        <v>26</v>
      </c>
      <c r="B36" s="25">
        <v>29</v>
      </c>
      <c r="C36" s="18">
        <v>14.29</v>
      </c>
      <c r="D36" s="18">
        <v>25</v>
      </c>
      <c r="E36" s="26">
        <f t="shared" si="0"/>
        <v>624</v>
      </c>
      <c r="F36" s="26">
        <f t="shared" si="1"/>
        <v>696</v>
      </c>
      <c r="G36" s="26">
        <f t="shared" si="2"/>
        <v>72</v>
      </c>
      <c r="H36" s="18">
        <f t="shared" si="3"/>
        <v>7.7682754573114542E-3</v>
      </c>
      <c r="I36" s="18">
        <f t="shared" si="4"/>
        <v>89.227935385267443</v>
      </c>
      <c r="J36" s="18"/>
    </row>
    <row r="37" spans="1:10" ht="15" thickBot="1" x14ac:dyDescent="0.25">
      <c r="A37" s="25">
        <v>29</v>
      </c>
      <c r="B37" s="25">
        <v>31</v>
      </c>
      <c r="C37" s="18">
        <v>25</v>
      </c>
      <c r="D37" s="18">
        <v>19.8</v>
      </c>
      <c r="E37" s="26">
        <f t="shared" si="0"/>
        <v>696</v>
      </c>
      <c r="F37" s="26">
        <f t="shared" si="1"/>
        <v>744</v>
      </c>
      <c r="G37" s="26">
        <f t="shared" si="2"/>
        <v>48</v>
      </c>
      <c r="H37" s="18">
        <f t="shared" si="3"/>
        <v>-4.8582059826606482E-3</v>
      </c>
      <c r="I37" s="18">
        <f t="shared" si="4"/>
        <v>-142.67554381881845</v>
      </c>
      <c r="J37" s="18"/>
    </row>
    <row r="38" spans="1:10" ht="15" thickBot="1" x14ac:dyDescent="0.25">
      <c r="A38" s="25">
        <v>31</v>
      </c>
      <c r="B38" s="25">
        <v>33</v>
      </c>
      <c r="C38" s="18">
        <v>19.8</v>
      </c>
      <c r="D38" s="18">
        <v>14.85</v>
      </c>
      <c r="E38" s="26">
        <f t="shared" si="0"/>
        <v>744</v>
      </c>
      <c r="F38" s="26">
        <f t="shared" si="1"/>
        <v>792</v>
      </c>
      <c r="G38" s="26">
        <f t="shared" si="2"/>
        <v>48</v>
      </c>
      <c r="H38" s="18">
        <f t="shared" si="3"/>
        <v>-5.9933765094121018E-3</v>
      </c>
      <c r="I38" s="18">
        <f t="shared" si="4"/>
        <v>-115.65220030335405</v>
      </c>
      <c r="J38" s="18"/>
    </row>
    <row r="39" spans="1:10" ht="15" thickBot="1" x14ac:dyDescent="0.25">
      <c r="A39" s="25">
        <v>33</v>
      </c>
      <c r="B39" s="25">
        <v>36</v>
      </c>
      <c r="C39" s="18">
        <v>14.85</v>
      </c>
      <c r="D39" s="18">
        <v>23.53</v>
      </c>
      <c r="E39" s="26">
        <f t="shared" si="0"/>
        <v>792</v>
      </c>
      <c r="F39" s="26">
        <f t="shared" si="1"/>
        <v>864</v>
      </c>
      <c r="G39" s="26">
        <f t="shared" si="2"/>
        <v>72</v>
      </c>
      <c r="H39" s="18">
        <f t="shared" si="3"/>
        <v>6.3927269095911468E-3</v>
      </c>
      <c r="I39" s="18">
        <f t="shared" si="4"/>
        <v>108.42746614437753</v>
      </c>
      <c r="J39" s="18"/>
    </row>
    <row r="40" spans="1:10" ht="15" thickBot="1" x14ac:dyDescent="0.25">
      <c r="A40" s="25">
        <v>36</v>
      </c>
      <c r="B40" s="25">
        <v>38</v>
      </c>
      <c r="C40" s="18">
        <v>23.53</v>
      </c>
      <c r="D40" s="18">
        <v>18.809999999999999</v>
      </c>
      <c r="E40" s="26">
        <f t="shared" si="0"/>
        <v>864</v>
      </c>
      <c r="F40" s="26">
        <f t="shared" si="1"/>
        <v>912</v>
      </c>
      <c r="G40" s="26">
        <f t="shared" si="2"/>
        <v>48</v>
      </c>
      <c r="H40" s="18">
        <f t="shared" si="3"/>
        <v>-4.6643241547152554E-3</v>
      </c>
      <c r="I40" s="18">
        <f t="shared" si="4"/>
        <v>-148.60613404392777</v>
      </c>
      <c r="J40" s="18">
        <f>AVERAGE(I27,I30:I32,I34,I36,I39)</f>
        <v>113.667746991209</v>
      </c>
    </row>
    <row r="42" spans="1:10" ht="15" thickBot="1" x14ac:dyDescent="0.25"/>
    <row r="43" spans="1:10" ht="15.75" thickBot="1" x14ac:dyDescent="0.3">
      <c r="A43" s="14" t="s">
        <v>0</v>
      </c>
      <c r="B43" s="14" t="s">
        <v>1</v>
      </c>
      <c r="C43" s="27" t="s">
        <v>2</v>
      </c>
      <c r="D43" s="15" t="s">
        <v>40</v>
      </c>
    </row>
    <row r="44" spans="1:10" ht="15" thickBot="1" x14ac:dyDescent="0.25">
      <c r="A44" s="16" t="s">
        <v>59</v>
      </c>
      <c r="B44" s="23">
        <v>1</v>
      </c>
      <c r="C44" s="24">
        <v>45362</v>
      </c>
      <c r="D44" s="16">
        <v>50.98</v>
      </c>
    </row>
    <row r="45" spans="1:10" ht="15" thickBot="1" x14ac:dyDescent="0.25">
      <c r="A45" s="16" t="s">
        <v>60</v>
      </c>
      <c r="B45" s="23">
        <v>3</v>
      </c>
      <c r="C45" s="24">
        <v>45364</v>
      </c>
      <c r="D45" s="16">
        <v>22.64</v>
      </c>
    </row>
    <row r="46" spans="1:10" ht="15" thickBot="1" x14ac:dyDescent="0.25">
      <c r="A46" s="16" t="s">
        <v>61</v>
      </c>
      <c r="B46" s="23">
        <v>5</v>
      </c>
      <c r="C46" s="24">
        <v>45366</v>
      </c>
      <c r="D46" s="16">
        <v>24.75</v>
      </c>
    </row>
    <row r="47" spans="1:10" ht="15" thickBot="1" x14ac:dyDescent="0.25">
      <c r="A47" s="16" t="s">
        <v>62</v>
      </c>
      <c r="B47" s="23">
        <v>8</v>
      </c>
      <c r="C47" s="24">
        <v>45369</v>
      </c>
      <c r="D47" s="16">
        <v>29.79</v>
      </c>
    </row>
    <row r="48" spans="1:10" ht="15" thickBot="1" x14ac:dyDescent="0.25">
      <c r="A48" s="16" t="s">
        <v>63</v>
      </c>
      <c r="B48" s="23">
        <v>10</v>
      </c>
      <c r="C48" s="24">
        <v>45371</v>
      </c>
      <c r="D48" s="16">
        <v>27.43</v>
      </c>
    </row>
    <row r="49" spans="1:10" ht="15" thickBot="1" x14ac:dyDescent="0.25">
      <c r="A49" s="16" t="s">
        <v>64</v>
      </c>
      <c r="B49" s="23">
        <v>12</v>
      </c>
      <c r="C49" s="24">
        <v>45373</v>
      </c>
      <c r="D49" s="16">
        <v>27.06</v>
      </c>
    </row>
    <row r="50" spans="1:10" ht="15" thickBot="1" x14ac:dyDescent="0.25">
      <c r="A50" s="16" t="s">
        <v>65</v>
      </c>
      <c r="B50" s="23">
        <v>15</v>
      </c>
      <c r="C50" s="24">
        <v>45376</v>
      </c>
      <c r="D50" s="16">
        <v>29.79</v>
      </c>
    </row>
    <row r="51" spans="1:10" ht="15" thickBot="1" x14ac:dyDescent="0.25">
      <c r="A51" s="16" t="s">
        <v>66</v>
      </c>
      <c r="B51" s="23">
        <v>17</v>
      </c>
      <c r="C51" s="24">
        <v>45378</v>
      </c>
      <c r="D51" s="16">
        <v>24.11</v>
      </c>
    </row>
    <row r="52" spans="1:10" ht="15" thickBot="1" x14ac:dyDescent="0.25">
      <c r="A52" s="16" t="s">
        <v>67</v>
      </c>
      <c r="B52" s="23">
        <v>19</v>
      </c>
      <c r="C52" s="24">
        <v>45380</v>
      </c>
      <c r="D52" s="16">
        <v>36.14</v>
      </c>
    </row>
    <row r="53" spans="1:10" ht="15" thickBot="1" x14ac:dyDescent="0.25">
      <c r="A53" s="16" t="s">
        <v>68</v>
      </c>
      <c r="B53" s="23">
        <v>22</v>
      </c>
      <c r="C53" s="24">
        <v>45383</v>
      </c>
      <c r="D53" s="16">
        <v>24.24</v>
      </c>
    </row>
    <row r="54" spans="1:10" ht="15" thickBot="1" x14ac:dyDescent="0.25">
      <c r="A54" s="16" t="s">
        <v>69</v>
      </c>
      <c r="B54" s="23">
        <v>24</v>
      </c>
      <c r="C54" s="24">
        <v>45385</v>
      </c>
      <c r="D54" s="16">
        <v>23.91</v>
      </c>
    </row>
    <row r="55" spans="1:10" ht="15" thickBot="1" x14ac:dyDescent="0.25">
      <c r="A55" s="16" t="s">
        <v>70</v>
      </c>
      <c r="B55" s="23">
        <v>26</v>
      </c>
      <c r="C55" s="24">
        <v>45387</v>
      </c>
      <c r="D55" s="16">
        <v>14.29</v>
      </c>
    </row>
    <row r="56" spans="1:10" ht="15" thickBot="1" x14ac:dyDescent="0.25">
      <c r="A56" s="16" t="s">
        <v>71</v>
      </c>
      <c r="B56" s="23">
        <v>29</v>
      </c>
      <c r="C56" s="24">
        <v>45390</v>
      </c>
      <c r="D56" s="16">
        <v>33.04</v>
      </c>
    </row>
    <row r="57" spans="1:10" ht="15" thickBot="1" x14ac:dyDescent="0.25">
      <c r="A57" s="16" t="s">
        <v>72</v>
      </c>
      <c r="B57" s="23">
        <v>31</v>
      </c>
      <c r="C57" s="24">
        <v>45392</v>
      </c>
      <c r="D57" s="16">
        <v>29.92</v>
      </c>
    </row>
    <row r="58" spans="1:10" ht="15" thickBot="1" x14ac:dyDescent="0.25">
      <c r="A58" s="16" t="s">
        <v>73</v>
      </c>
      <c r="B58" s="23">
        <v>33</v>
      </c>
      <c r="C58" s="24">
        <v>45394</v>
      </c>
      <c r="D58" s="16">
        <v>43.28</v>
      </c>
    </row>
    <row r="59" spans="1:10" ht="15" thickBot="1" x14ac:dyDescent="0.25">
      <c r="A59" s="16" t="s">
        <v>74</v>
      </c>
      <c r="B59" s="23">
        <v>36</v>
      </c>
      <c r="C59" s="24">
        <v>45397</v>
      </c>
      <c r="D59" s="16">
        <v>36.71</v>
      </c>
    </row>
    <row r="60" spans="1:10" ht="15" thickBot="1" x14ac:dyDescent="0.25">
      <c r="A60" s="16" t="s">
        <v>75</v>
      </c>
      <c r="B60" s="23">
        <v>38</v>
      </c>
      <c r="C60" s="24">
        <v>45399</v>
      </c>
      <c r="D60" s="16">
        <v>36.36</v>
      </c>
    </row>
    <row r="61" spans="1:10" ht="15" thickBot="1" x14ac:dyDescent="0.25"/>
    <row r="62" spans="1:10" ht="15.75" thickBot="1" x14ac:dyDescent="0.3">
      <c r="A62" s="17" t="s">
        <v>22</v>
      </c>
      <c r="B62" s="17" t="s">
        <v>23</v>
      </c>
      <c r="C62" s="17" t="s">
        <v>20</v>
      </c>
      <c r="D62" s="17" t="s">
        <v>21</v>
      </c>
      <c r="E62" s="17" t="s">
        <v>18</v>
      </c>
      <c r="F62" s="17" t="s">
        <v>19</v>
      </c>
      <c r="G62" s="17" t="s">
        <v>24</v>
      </c>
      <c r="H62" s="17" t="s">
        <v>25</v>
      </c>
      <c r="I62" s="17" t="s">
        <v>26</v>
      </c>
      <c r="J62" s="17" t="s">
        <v>58</v>
      </c>
    </row>
    <row r="63" spans="1:10" ht="15" thickBot="1" x14ac:dyDescent="0.25">
      <c r="A63" s="25">
        <v>1</v>
      </c>
      <c r="B63" s="25">
        <v>3</v>
      </c>
      <c r="C63" s="16">
        <v>50.98</v>
      </c>
      <c r="D63" s="16">
        <v>22.64</v>
      </c>
      <c r="E63" s="26">
        <f t="shared" ref="E63:E78" si="5">A63*24</f>
        <v>24</v>
      </c>
      <c r="F63" s="26">
        <f t="shared" ref="F63:F78" si="6">B63*24</f>
        <v>72</v>
      </c>
      <c r="G63" s="26">
        <f t="shared" ref="G63:G78" si="7">F63-E63</f>
        <v>48</v>
      </c>
      <c r="H63" s="18">
        <f t="shared" ref="H63:H78" si="8">(1/G63)*LN(D63/C63)</f>
        <v>-1.6910732200270565E-2</v>
      </c>
      <c r="I63" s="18">
        <f t="shared" ref="I63:I78" si="9">LN(2)/H63</f>
        <v>-40.988596611378853</v>
      </c>
      <c r="J63" s="18"/>
    </row>
    <row r="64" spans="1:10" ht="15" thickBot="1" x14ac:dyDescent="0.25">
      <c r="A64" s="25">
        <v>3</v>
      </c>
      <c r="B64" s="25">
        <v>5</v>
      </c>
      <c r="C64" s="16">
        <v>22.64</v>
      </c>
      <c r="D64" s="16">
        <v>24.75</v>
      </c>
      <c r="E64" s="26">
        <f t="shared" si="5"/>
        <v>72</v>
      </c>
      <c r="F64" s="26">
        <f t="shared" si="6"/>
        <v>120</v>
      </c>
      <c r="G64" s="26">
        <f t="shared" si="7"/>
        <v>48</v>
      </c>
      <c r="H64" s="18">
        <f t="shared" si="8"/>
        <v>1.85640074332744E-3</v>
      </c>
      <c r="I64" s="18">
        <f t="shared" si="9"/>
        <v>373.38230069739041</v>
      </c>
      <c r="J64" s="18"/>
    </row>
    <row r="65" spans="1:10" ht="15" thickBot="1" x14ac:dyDescent="0.25">
      <c r="A65" s="25">
        <v>5</v>
      </c>
      <c r="B65" s="25">
        <v>8</v>
      </c>
      <c r="C65" s="16">
        <v>24.75</v>
      </c>
      <c r="D65" s="16">
        <v>29.79</v>
      </c>
      <c r="E65" s="26">
        <f t="shared" si="5"/>
        <v>120</v>
      </c>
      <c r="F65" s="26">
        <f t="shared" si="6"/>
        <v>192</v>
      </c>
      <c r="G65" s="26">
        <f t="shared" si="7"/>
        <v>72</v>
      </c>
      <c r="H65" s="18">
        <f t="shared" si="8"/>
        <v>2.5742677459790497E-3</v>
      </c>
      <c r="I65" s="18">
        <f t="shared" si="9"/>
        <v>269.2599406734696</v>
      </c>
      <c r="J65" s="18"/>
    </row>
    <row r="66" spans="1:10" ht="15" thickBot="1" x14ac:dyDescent="0.25">
      <c r="A66" s="25">
        <v>8</v>
      </c>
      <c r="B66" s="25">
        <v>10</v>
      </c>
      <c r="C66" s="16">
        <v>29.79</v>
      </c>
      <c r="D66" s="16">
        <v>27.43</v>
      </c>
      <c r="E66" s="26">
        <f t="shared" si="5"/>
        <v>192</v>
      </c>
      <c r="F66" s="26">
        <f t="shared" si="6"/>
        <v>240</v>
      </c>
      <c r="G66" s="26">
        <f t="shared" si="7"/>
        <v>48</v>
      </c>
      <c r="H66" s="18">
        <f t="shared" si="8"/>
        <v>-1.7194887869933142E-3</v>
      </c>
      <c r="I66" s="18">
        <f t="shared" si="9"/>
        <v>-403.11235862839067</v>
      </c>
      <c r="J66" s="18"/>
    </row>
    <row r="67" spans="1:10" ht="15" thickBot="1" x14ac:dyDescent="0.25">
      <c r="A67" s="25">
        <v>10</v>
      </c>
      <c r="B67" s="25">
        <v>12</v>
      </c>
      <c r="C67" s="16">
        <v>27.43</v>
      </c>
      <c r="D67" s="16">
        <v>27.06</v>
      </c>
      <c r="E67" s="26">
        <f t="shared" si="5"/>
        <v>240</v>
      </c>
      <c r="F67" s="26">
        <f t="shared" si="6"/>
        <v>288</v>
      </c>
      <c r="G67" s="26">
        <f t="shared" si="7"/>
        <v>48</v>
      </c>
      <c r="H67" s="18">
        <f t="shared" si="8"/>
        <v>-2.8293087930979E-4</v>
      </c>
      <c r="I67" s="18">
        <f t="shared" si="9"/>
        <v>-2449.8816893047451</v>
      </c>
      <c r="J67" s="18"/>
    </row>
    <row r="68" spans="1:10" ht="15" thickBot="1" x14ac:dyDescent="0.25">
      <c r="A68" s="25">
        <v>12</v>
      </c>
      <c r="B68" s="25">
        <v>15</v>
      </c>
      <c r="C68" s="16">
        <v>27.06</v>
      </c>
      <c r="D68" s="16">
        <v>29.79</v>
      </c>
      <c r="E68" s="26">
        <f t="shared" si="5"/>
        <v>288</v>
      </c>
      <c r="F68" s="26">
        <f t="shared" si="6"/>
        <v>360</v>
      </c>
      <c r="G68" s="26">
        <f t="shared" si="7"/>
        <v>72</v>
      </c>
      <c r="H68" s="18">
        <f t="shared" si="8"/>
        <v>1.3349464442020678E-3</v>
      </c>
      <c r="I68" s="18">
        <f t="shared" si="9"/>
        <v>519.23220108972794</v>
      </c>
      <c r="J68" s="18"/>
    </row>
    <row r="69" spans="1:10" ht="15" thickBot="1" x14ac:dyDescent="0.25">
      <c r="A69" s="25">
        <v>15</v>
      </c>
      <c r="B69" s="25">
        <v>17</v>
      </c>
      <c r="C69" s="16">
        <v>29.79</v>
      </c>
      <c r="D69" s="16">
        <v>24.11</v>
      </c>
      <c r="E69" s="26">
        <f t="shared" si="5"/>
        <v>360</v>
      </c>
      <c r="F69" s="26">
        <f t="shared" si="6"/>
        <v>408</v>
      </c>
      <c r="G69" s="26">
        <f t="shared" si="7"/>
        <v>48</v>
      </c>
      <c r="H69" s="18">
        <f t="shared" si="8"/>
        <v>-4.4072098860856498E-3</v>
      </c>
      <c r="I69" s="18">
        <f t="shared" si="9"/>
        <v>-157.27573645819206</v>
      </c>
      <c r="J69" s="18"/>
    </row>
    <row r="70" spans="1:10" ht="15.75" thickBot="1" x14ac:dyDescent="0.3">
      <c r="A70" s="25">
        <v>17</v>
      </c>
      <c r="B70" s="25">
        <v>19</v>
      </c>
      <c r="C70" s="16">
        <v>24.11</v>
      </c>
      <c r="D70" s="16">
        <v>36.14</v>
      </c>
      <c r="E70" s="26">
        <f t="shared" si="5"/>
        <v>408</v>
      </c>
      <c r="F70" s="26">
        <f t="shared" si="6"/>
        <v>456</v>
      </c>
      <c r="G70" s="26">
        <f t="shared" si="7"/>
        <v>48</v>
      </c>
      <c r="H70" s="18">
        <f t="shared" si="8"/>
        <v>8.4327831868958904E-3</v>
      </c>
      <c r="I70" s="17">
        <f t="shared" si="9"/>
        <v>82.196727367194768</v>
      </c>
      <c r="J70" s="18"/>
    </row>
    <row r="71" spans="1:10" ht="15" thickBot="1" x14ac:dyDescent="0.25">
      <c r="A71" s="25">
        <v>19</v>
      </c>
      <c r="B71" s="25">
        <v>22</v>
      </c>
      <c r="C71" s="16">
        <v>36.14</v>
      </c>
      <c r="D71" s="16">
        <v>24.24</v>
      </c>
      <c r="E71" s="26">
        <f t="shared" si="5"/>
        <v>456</v>
      </c>
      <c r="F71" s="26">
        <f t="shared" si="6"/>
        <v>528</v>
      </c>
      <c r="G71" s="26">
        <f t="shared" si="7"/>
        <v>72</v>
      </c>
      <c r="H71" s="18">
        <f t="shared" si="8"/>
        <v>-5.5471683883745676E-3</v>
      </c>
      <c r="I71" s="18">
        <f t="shared" si="9"/>
        <v>-124.95513603167389</v>
      </c>
      <c r="J71" s="18"/>
    </row>
    <row r="72" spans="1:10" ht="15" thickBot="1" x14ac:dyDescent="0.25">
      <c r="A72" s="25">
        <v>22</v>
      </c>
      <c r="B72" s="25">
        <v>24</v>
      </c>
      <c r="C72" s="16">
        <v>24.24</v>
      </c>
      <c r="D72" s="16">
        <v>23.91</v>
      </c>
      <c r="E72" s="26">
        <f t="shared" si="5"/>
        <v>528</v>
      </c>
      <c r="F72" s="26">
        <f t="shared" si="6"/>
        <v>576</v>
      </c>
      <c r="G72" s="26">
        <f t="shared" si="7"/>
        <v>48</v>
      </c>
      <c r="H72" s="18">
        <f t="shared" si="8"/>
        <v>-2.8557041106000496E-4</v>
      </c>
      <c r="I72" s="18">
        <f t="shared" si="9"/>
        <v>-2427.2373947534047</v>
      </c>
      <c r="J72" s="18"/>
    </row>
    <row r="73" spans="1:10" ht="15" thickBot="1" x14ac:dyDescent="0.25">
      <c r="A73" s="25">
        <v>24</v>
      </c>
      <c r="B73" s="25">
        <v>26</v>
      </c>
      <c r="C73" s="16">
        <v>23.91</v>
      </c>
      <c r="D73" s="16">
        <v>14.29</v>
      </c>
      <c r="E73" s="26">
        <f t="shared" si="5"/>
        <v>576</v>
      </c>
      <c r="F73" s="26">
        <f t="shared" si="6"/>
        <v>624</v>
      </c>
      <c r="G73" s="26">
        <f t="shared" si="7"/>
        <v>48</v>
      </c>
      <c r="H73" s="18">
        <f t="shared" si="8"/>
        <v>-1.0723683115176196E-2</v>
      </c>
      <c r="I73" s="18">
        <f t="shared" si="9"/>
        <v>-64.637044298614228</v>
      </c>
      <c r="J73" s="18"/>
    </row>
    <row r="74" spans="1:10" ht="15" thickBot="1" x14ac:dyDescent="0.25">
      <c r="A74" s="25">
        <v>26</v>
      </c>
      <c r="B74" s="25">
        <v>29</v>
      </c>
      <c r="C74" s="16">
        <v>14.29</v>
      </c>
      <c r="D74" s="16">
        <v>33.04</v>
      </c>
      <c r="E74" s="26">
        <f t="shared" si="5"/>
        <v>624</v>
      </c>
      <c r="F74" s="26">
        <f t="shared" si="6"/>
        <v>696</v>
      </c>
      <c r="G74" s="26">
        <f t="shared" si="7"/>
        <v>72</v>
      </c>
      <c r="H74" s="18">
        <f t="shared" si="8"/>
        <v>1.1641096620986129E-2</v>
      </c>
      <c r="I74" s="18">
        <f t="shared" si="9"/>
        <v>59.543117210312104</v>
      </c>
      <c r="J74" s="18"/>
    </row>
    <row r="75" spans="1:10" ht="15" thickBot="1" x14ac:dyDescent="0.25">
      <c r="A75" s="25">
        <v>29</v>
      </c>
      <c r="B75" s="25">
        <v>31</v>
      </c>
      <c r="C75" s="16">
        <v>33.04</v>
      </c>
      <c r="D75" s="16">
        <v>29.92</v>
      </c>
      <c r="E75" s="26">
        <f t="shared" si="5"/>
        <v>696</v>
      </c>
      <c r="F75" s="26">
        <f t="shared" si="6"/>
        <v>744</v>
      </c>
      <c r="G75" s="26">
        <f t="shared" si="7"/>
        <v>48</v>
      </c>
      <c r="H75" s="18">
        <f t="shared" si="8"/>
        <v>-2.0664957405520973E-3</v>
      </c>
      <c r="I75" s="18">
        <f t="shared" si="9"/>
        <v>-335.42153848077129</v>
      </c>
      <c r="J75" s="18"/>
    </row>
    <row r="76" spans="1:10" ht="15" thickBot="1" x14ac:dyDescent="0.25">
      <c r="A76" s="25">
        <v>31</v>
      </c>
      <c r="B76" s="25">
        <v>33</v>
      </c>
      <c r="C76" s="16">
        <v>29.92</v>
      </c>
      <c r="D76" s="16">
        <v>43.28</v>
      </c>
      <c r="E76" s="26">
        <f t="shared" si="5"/>
        <v>744</v>
      </c>
      <c r="F76" s="26">
        <f t="shared" si="6"/>
        <v>792</v>
      </c>
      <c r="G76" s="26">
        <f t="shared" si="7"/>
        <v>48</v>
      </c>
      <c r="H76" s="18">
        <f t="shared" si="8"/>
        <v>7.6909058631656167E-3</v>
      </c>
      <c r="I76" s="18">
        <f t="shared" si="9"/>
        <v>90.125557755122784</v>
      </c>
      <c r="J76" s="18"/>
    </row>
    <row r="77" spans="1:10" ht="15" thickBot="1" x14ac:dyDescent="0.25">
      <c r="A77" s="25">
        <v>33</v>
      </c>
      <c r="B77" s="25">
        <v>36</v>
      </c>
      <c r="C77" s="16">
        <v>43.28</v>
      </c>
      <c r="D77" s="16">
        <v>36.71</v>
      </c>
      <c r="E77" s="26">
        <f t="shared" si="5"/>
        <v>792</v>
      </c>
      <c r="F77" s="26">
        <f t="shared" si="6"/>
        <v>864</v>
      </c>
      <c r="G77" s="26">
        <f t="shared" si="7"/>
        <v>72</v>
      </c>
      <c r="H77" s="18">
        <f t="shared" si="8"/>
        <v>-2.2866866254094881E-3</v>
      </c>
      <c r="I77" s="18">
        <f t="shared" si="9"/>
        <v>-303.12294341417248</v>
      </c>
      <c r="J77" s="18"/>
    </row>
    <row r="78" spans="1:10" ht="15" thickBot="1" x14ac:dyDescent="0.25">
      <c r="A78" s="25">
        <v>36</v>
      </c>
      <c r="B78" s="25">
        <v>38</v>
      </c>
      <c r="C78" s="16">
        <v>36.71</v>
      </c>
      <c r="D78" s="16">
        <v>36.36</v>
      </c>
      <c r="E78" s="26">
        <f t="shared" si="5"/>
        <v>864</v>
      </c>
      <c r="F78" s="26">
        <f t="shared" si="6"/>
        <v>912</v>
      </c>
      <c r="G78" s="26">
        <f t="shared" si="7"/>
        <v>48</v>
      </c>
      <c r="H78" s="18">
        <f t="shared" si="8"/>
        <v>-1.995818374888516E-4</v>
      </c>
      <c r="I78" s="18">
        <f t="shared" si="9"/>
        <v>-3472.9972891379139</v>
      </c>
      <c r="J78" s="18">
        <f>AVERAGE(I64,I65,I68,I70,I74,I76)</f>
        <v>232.28997413220296</v>
      </c>
    </row>
  </sheetData>
  <hyperlinks>
    <hyperlink ref="A2" location="Index!A1" display="back to Index" xr:uid="{00000000-0004-0000-02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upplementary Table S6.1</vt:lpstr>
      <vt:lpstr>Supplementary Table S6.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</dc:creator>
  <cp:lastModifiedBy>Boukheloua Roudaina</cp:lastModifiedBy>
  <dcterms:created xsi:type="dcterms:W3CDTF">2025-04-11T09:35:21Z</dcterms:created>
  <dcterms:modified xsi:type="dcterms:W3CDTF">2025-06-16T14:15:21Z</dcterms:modified>
</cp:coreProperties>
</file>